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rolandschelker/Desktop/"/>
    </mc:Choice>
  </mc:AlternateContent>
  <bookViews>
    <workbookView xWindow="3040" yWindow="460" windowWidth="28800" windowHeight="17600" tabRatio="500"/>
  </bookViews>
  <sheets>
    <sheet name="Fig 1-4" sheetId="1" r:id="rId1"/>
    <sheet name="-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0" i="1" l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O83" i="1"/>
  <c r="N83" i="1"/>
  <c r="M83" i="1"/>
  <c r="L83" i="1"/>
  <c r="O82" i="1"/>
  <c r="N82" i="1"/>
  <c r="M82" i="1"/>
  <c r="L82" i="1"/>
  <c r="O81" i="1"/>
  <c r="N81" i="1"/>
  <c r="M81" i="1"/>
  <c r="L81" i="1"/>
  <c r="O80" i="1"/>
  <c r="N80" i="1"/>
  <c r="M80" i="1"/>
  <c r="L80" i="1"/>
  <c r="O79" i="1"/>
  <c r="N79" i="1"/>
  <c r="M79" i="1"/>
  <c r="L79" i="1"/>
  <c r="O78" i="1"/>
  <c r="N78" i="1"/>
  <c r="M78" i="1"/>
  <c r="L78" i="1"/>
  <c r="O77" i="1"/>
  <c r="N77" i="1"/>
  <c r="M77" i="1"/>
  <c r="L77" i="1"/>
  <c r="O76" i="1"/>
  <c r="N76" i="1"/>
  <c r="M76" i="1"/>
  <c r="L76" i="1"/>
  <c r="O75" i="1"/>
  <c r="N75" i="1"/>
  <c r="M75" i="1"/>
  <c r="L75" i="1"/>
  <c r="O74" i="1"/>
  <c r="N74" i="1"/>
  <c r="M74" i="1"/>
  <c r="L74" i="1"/>
  <c r="O73" i="1"/>
  <c r="N73" i="1"/>
  <c r="M73" i="1"/>
  <c r="L73" i="1"/>
  <c r="O72" i="1"/>
  <c r="N72" i="1"/>
  <c r="M72" i="1"/>
  <c r="L72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L47" i="1"/>
  <c r="O46" i="1"/>
  <c r="N46" i="1"/>
  <c r="M46" i="1"/>
  <c r="L46" i="1"/>
  <c r="O45" i="1"/>
  <c r="N45" i="1"/>
  <c r="M45" i="1"/>
  <c r="L45" i="1"/>
  <c r="O44" i="1"/>
  <c r="N44" i="1"/>
  <c r="M44" i="1"/>
  <c r="L44" i="1"/>
  <c r="O43" i="1"/>
  <c r="N43" i="1"/>
  <c r="M43" i="1"/>
  <c r="L43" i="1"/>
  <c r="O42" i="1"/>
  <c r="N42" i="1"/>
  <c r="M42" i="1"/>
  <c r="L42" i="1"/>
  <c r="O41" i="1"/>
  <c r="N41" i="1"/>
  <c r="M41" i="1"/>
  <c r="L41" i="1"/>
  <c r="O40" i="1"/>
  <c r="N40" i="1"/>
  <c r="M40" i="1"/>
  <c r="L40" i="1"/>
  <c r="O39" i="1"/>
  <c r="N39" i="1"/>
  <c r="M39" i="1"/>
  <c r="L39" i="1"/>
  <c r="N17" i="1"/>
  <c r="O17" i="1"/>
  <c r="O16" i="1"/>
  <c r="N16" i="1"/>
  <c r="O15" i="1"/>
  <c r="N15" i="1"/>
  <c r="O14" i="1"/>
  <c r="N14" i="1"/>
  <c r="O13" i="1"/>
  <c r="N13" i="1"/>
  <c r="N9" i="1"/>
  <c r="O9" i="1"/>
  <c r="N10" i="1"/>
  <c r="O10" i="1"/>
  <c r="N11" i="1"/>
  <c r="O11" i="1"/>
  <c r="N12" i="1"/>
  <c r="O12" i="1"/>
  <c r="O8" i="1"/>
  <c r="N8" i="1"/>
  <c r="O7" i="1"/>
  <c r="N7" i="1"/>
  <c r="O6" i="1"/>
  <c r="N6" i="1"/>
  <c r="L21" i="1"/>
  <c r="M21" i="1"/>
  <c r="L22" i="1"/>
  <c r="M22" i="1"/>
  <c r="L23" i="1"/>
  <c r="M23" i="1"/>
  <c r="L24" i="1"/>
  <c r="M24" i="1"/>
  <c r="M20" i="1"/>
  <c r="L20" i="1"/>
  <c r="L19" i="1"/>
  <c r="M19" i="1"/>
  <c r="M18" i="1"/>
  <c r="L18" i="1"/>
  <c r="M17" i="1"/>
  <c r="L17" i="1"/>
  <c r="M16" i="1"/>
  <c r="L16" i="1"/>
  <c r="M15" i="1"/>
  <c r="L15" i="1"/>
  <c r="L14" i="1"/>
  <c r="M14" i="1"/>
  <c r="M13" i="1"/>
  <c r="L13" i="1"/>
  <c r="L9" i="1"/>
  <c r="M9" i="1"/>
  <c r="L10" i="1"/>
  <c r="M10" i="1"/>
  <c r="L11" i="1"/>
  <c r="M11" i="1"/>
  <c r="L12" i="1"/>
  <c r="M12" i="1"/>
  <c r="M8" i="1"/>
  <c r="L8" i="1"/>
  <c r="M7" i="1"/>
  <c r="L7" i="1"/>
  <c r="M6" i="1"/>
  <c r="L6" i="1"/>
  <c r="I101" i="1"/>
  <c r="H101" i="1"/>
  <c r="I68" i="1"/>
  <c r="H68" i="1"/>
  <c r="I35" i="1"/>
  <c r="H35" i="1"/>
  <c r="I100" i="1"/>
  <c r="H100" i="1"/>
  <c r="I67" i="1"/>
  <c r="H67" i="1"/>
  <c r="I34" i="1"/>
  <c r="H34" i="1"/>
  <c r="I99" i="1"/>
  <c r="H99" i="1"/>
  <c r="I66" i="1"/>
  <c r="H66" i="1"/>
  <c r="I33" i="1"/>
  <c r="H33" i="1"/>
  <c r="I98" i="1"/>
  <c r="H98" i="1"/>
  <c r="I65" i="1"/>
  <c r="H65" i="1"/>
  <c r="I32" i="1"/>
  <c r="H32" i="1"/>
  <c r="I97" i="1"/>
  <c r="H97" i="1"/>
  <c r="I64" i="1"/>
  <c r="H64" i="1"/>
  <c r="I31" i="1"/>
  <c r="H31" i="1"/>
  <c r="I96" i="1"/>
  <c r="H96" i="1"/>
  <c r="I63" i="1"/>
  <c r="H63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H92" i="1"/>
  <c r="I92" i="1"/>
  <c r="H93" i="1"/>
  <c r="I93" i="1"/>
  <c r="H94" i="1"/>
  <c r="I94" i="1"/>
  <c r="H95" i="1"/>
  <c r="I95" i="1"/>
  <c r="I30" i="1"/>
  <c r="H30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5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6" i="1"/>
  <c r="H5" i="1"/>
</calcChain>
</file>

<file path=xl/sharedStrings.xml><?xml version="1.0" encoding="utf-8"?>
<sst xmlns="http://schemas.openxmlformats.org/spreadsheetml/2006/main" count="58" uniqueCount="18">
  <si>
    <t>Fig 2</t>
  </si>
  <si>
    <t>shunt</t>
  </si>
  <si>
    <t>hilus</t>
  </si>
  <si>
    <t>parenchyma</t>
  </si>
  <si>
    <t>PE[a.u]:</t>
  </si>
  <si>
    <t>PE[%]:</t>
  </si>
  <si>
    <t>WiAUC[a.u]:</t>
  </si>
  <si>
    <t>WiAUC[%]:</t>
  </si>
  <si>
    <t>WiPI[a.u]:</t>
  </si>
  <si>
    <t>WiPI[%]:</t>
  </si>
  <si>
    <t>The values (extracted from images) behind the means, standard deviations and other measures reported used to build graphs</t>
  </si>
  <si>
    <t>Fig 3</t>
  </si>
  <si>
    <t>group 1</t>
  </si>
  <si>
    <t>group 2</t>
  </si>
  <si>
    <t>Fig 4</t>
  </si>
  <si>
    <t>Intrahepatic portal vein diameter [cm]:</t>
  </si>
  <si>
    <t>Portal vein peak velocity [cm/s]:</t>
  </si>
  <si>
    <t>Buscraini grading [a.u]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Textkörper)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0" fillId="0" borderId="0" xfId="0" applyNumberFormat="1"/>
  </cellXfs>
  <cellStyles count="3">
    <cellStyle name="Besuchter Link" xfId="2" builtinId="9" hidden="1"/>
    <cellStyle name="Hyperlink" xfId="1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1"/>
  <sheetViews>
    <sheetView tabSelected="1" workbookViewId="0"/>
  </sheetViews>
  <sheetFormatPr baseColWidth="10" defaultRowHeight="16" x14ac:dyDescent="0.2"/>
  <sheetData>
    <row r="1" spans="1:21" ht="19" x14ac:dyDescent="0.25">
      <c r="A1" s="1" t="s">
        <v>10</v>
      </c>
    </row>
    <row r="3" spans="1:21" x14ac:dyDescent="0.2">
      <c r="A3" s="2" t="s">
        <v>0</v>
      </c>
      <c r="K3" s="2" t="s">
        <v>11</v>
      </c>
      <c r="Q3" s="2" t="s">
        <v>14</v>
      </c>
    </row>
    <row r="4" spans="1:21" x14ac:dyDescent="0.2">
      <c r="A4" t="s">
        <v>4</v>
      </c>
      <c r="B4" t="s">
        <v>1</v>
      </c>
      <c r="C4" t="s">
        <v>2</v>
      </c>
      <c r="D4" t="s">
        <v>3</v>
      </c>
      <c r="F4" t="s">
        <v>5</v>
      </c>
      <c r="G4" t="s">
        <v>1</v>
      </c>
      <c r="H4" t="s">
        <v>2</v>
      </c>
      <c r="I4" t="s">
        <v>3</v>
      </c>
      <c r="K4" t="s">
        <v>5</v>
      </c>
      <c r="L4" t="s">
        <v>12</v>
      </c>
      <c r="N4" s="3" t="s">
        <v>13</v>
      </c>
      <c r="Q4" t="s">
        <v>15</v>
      </c>
      <c r="T4" t="s">
        <v>12</v>
      </c>
      <c r="U4" t="s">
        <v>13</v>
      </c>
    </row>
    <row r="5" spans="1:21" x14ac:dyDescent="0.2">
      <c r="B5">
        <v>8920</v>
      </c>
      <c r="C5">
        <v>720</v>
      </c>
      <c r="D5">
        <v>488</v>
      </c>
      <c r="G5">
        <v>100</v>
      </c>
      <c r="H5">
        <f>C5/B5 *100</f>
        <v>8.071748878923767</v>
      </c>
      <c r="I5">
        <f>D5/B5*100</f>
        <v>5.4708520179372195</v>
      </c>
      <c r="L5" t="s">
        <v>2</v>
      </c>
      <c r="M5" t="s">
        <v>3</v>
      </c>
      <c r="N5" t="s">
        <v>2</v>
      </c>
      <c r="O5" t="s">
        <v>3</v>
      </c>
      <c r="T5" s="5">
        <v>13.8</v>
      </c>
      <c r="U5">
        <v>9.5</v>
      </c>
    </row>
    <row r="6" spans="1:21" x14ac:dyDescent="0.2">
      <c r="B6">
        <v>28300</v>
      </c>
      <c r="C6">
        <v>1800</v>
      </c>
      <c r="D6">
        <v>951</v>
      </c>
      <c r="G6">
        <v>100</v>
      </c>
      <c r="H6">
        <f>C6/B6 *100</f>
        <v>6.3604240282685502</v>
      </c>
      <c r="I6">
        <f t="shared" ref="I6:I35" si="0">D6/B6*100</f>
        <v>3.3604240282685516</v>
      </c>
      <c r="L6">
        <f>H5</f>
        <v>8.071748878923767</v>
      </c>
      <c r="M6">
        <f>I5</f>
        <v>5.4708520179372195</v>
      </c>
      <c r="N6">
        <f>H7</f>
        <v>55.80110497237569</v>
      </c>
      <c r="O6">
        <f>I7</f>
        <v>0.52486187845303867</v>
      </c>
      <c r="T6">
        <v>15.6</v>
      </c>
      <c r="U6">
        <v>10.199999999999999</v>
      </c>
    </row>
    <row r="7" spans="1:21" x14ac:dyDescent="0.2">
      <c r="B7">
        <v>3620</v>
      </c>
      <c r="C7">
        <v>2020</v>
      </c>
      <c r="D7">
        <v>19</v>
      </c>
      <c r="G7">
        <v>100</v>
      </c>
      <c r="H7">
        <f t="shared" ref="H7:H35" si="1">C7/B7 *100</f>
        <v>55.80110497237569</v>
      </c>
      <c r="I7">
        <f t="shared" si="0"/>
        <v>0.52486187845303867</v>
      </c>
      <c r="L7">
        <f>H6</f>
        <v>6.3604240282685502</v>
      </c>
      <c r="M7">
        <f>I6</f>
        <v>3.3604240282685516</v>
      </c>
      <c r="N7">
        <f>H13</f>
        <v>90.555555555555557</v>
      </c>
      <c r="O7">
        <f>I13</f>
        <v>9.8333333333333321</v>
      </c>
      <c r="T7">
        <v>11.5</v>
      </c>
      <c r="U7">
        <v>10.4</v>
      </c>
    </row>
    <row r="8" spans="1:21" x14ac:dyDescent="0.2">
      <c r="B8">
        <v>435</v>
      </c>
      <c r="C8">
        <v>48</v>
      </c>
      <c r="D8">
        <v>7</v>
      </c>
      <c r="G8">
        <v>100</v>
      </c>
      <c r="H8">
        <f t="shared" si="1"/>
        <v>11.03448275862069</v>
      </c>
      <c r="I8">
        <f t="shared" si="0"/>
        <v>1.6091954022988506</v>
      </c>
      <c r="L8">
        <f>H8</f>
        <v>11.03448275862069</v>
      </c>
      <c r="M8">
        <f>I8</f>
        <v>1.6091954022988506</v>
      </c>
      <c r="N8">
        <f>H16</f>
        <v>75.634517766497467</v>
      </c>
      <c r="O8">
        <f>I16</f>
        <v>3.248730964467005</v>
      </c>
    </row>
    <row r="9" spans="1:21" x14ac:dyDescent="0.2">
      <c r="B9">
        <v>8930</v>
      </c>
      <c r="C9">
        <v>1060</v>
      </c>
      <c r="D9">
        <v>555</v>
      </c>
      <c r="G9">
        <v>100</v>
      </c>
      <c r="H9">
        <f t="shared" si="1"/>
        <v>11.87010078387458</v>
      </c>
      <c r="I9">
        <f t="shared" si="0"/>
        <v>6.2150055991041429</v>
      </c>
      <c r="L9">
        <f t="shared" ref="L9:L12" si="2">H9</f>
        <v>11.87010078387458</v>
      </c>
      <c r="M9">
        <f t="shared" ref="M9:M12" si="3">I9</f>
        <v>6.2150055991041429</v>
      </c>
      <c r="N9">
        <f t="shared" ref="N9:O9" si="4">H17</f>
        <v>65.989847715736033</v>
      </c>
      <c r="O9">
        <f t="shared" si="4"/>
        <v>22.385786802030459</v>
      </c>
      <c r="Q9" t="s">
        <v>16</v>
      </c>
      <c r="T9" t="s">
        <v>12</v>
      </c>
      <c r="U9" t="s">
        <v>13</v>
      </c>
    </row>
    <row r="10" spans="1:21" x14ac:dyDescent="0.2">
      <c r="B10">
        <v>3030</v>
      </c>
      <c r="C10">
        <v>534</v>
      </c>
      <c r="D10">
        <v>125</v>
      </c>
      <c r="G10">
        <v>100</v>
      </c>
      <c r="H10">
        <f t="shared" si="1"/>
        <v>17.623762376237622</v>
      </c>
      <c r="I10">
        <f t="shared" si="0"/>
        <v>4.1254125412541249</v>
      </c>
      <c r="L10">
        <f t="shared" si="2"/>
        <v>17.623762376237622</v>
      </c>
      <c r="M10">
        <f t="shared" si="3"/>
        <v>4.1254125412541249</v>
      </c>
      <c r="N10">
        <f t="shared" ref="N10:O10" si="5">H18</f>
        <v>132.4960753532182</v>
      </c>
      <c r="O10">
        <f t="shared" si="5"/>
        <v>7.6923076923076925</v>
      </c>
      <c r="T10">
        <v>20</v>
      </c>
      <c r="U10">
        <v>40</v>
      </c>
    </row>
    <row r="11" spans="1:21" x14ac:dyDescent="0.2">
      <c r="B11">
        <v>17600</v>
      </c>
      <c r="C11">
        <v>1370</v>
      </c>
      <c r="D11">
        <v>855</v>
      </c>
      <c r="G11">
        <v>100</v>
      </c>
      <c r="H11">
        <f t="shared" si="1"/>
        <v>7.7840909090909083</v>
      </c>
      <c r="I11">
        <f t="shared" si="0"/>
        <v>4.857954545454545</v>
      </c>
      <c r="L11">
        <f t="shared" si="2"/>
        <v>7.7840909090909083</v>
      </c>
      <c r="M11">
        <f t="shared" si="3"/>
        <v>4.857954545454545</v>
      </c>
      <c r="N11">
        <f t="shared" ref="N11:O11" si="6">H19</f>
        <v>44.9748743718593</v>
      </c>
      <c r="O11">
        <f t="shared" si="6"/>
        <v>20.954773869346734</v>
      </c>
      <c r="T11">
        <v>20</v>
      </c>
      <c r="U11">
        <v>45</v>
      </c>
    </row>
    <row r="12" spans="1:21" x14ac:dyDescent="0.2">
      <c r="B12">
        <v>45600</v>
      </c>
      <c r="C12">
        <v>2840</v>
      </c>
      <c r="D12">
        <v>1490</v>
      </c>
      <c r="G12">
        <v>100</v>
      </c>
      <c r="H12">
        <f t="shared" si="1"/>
        <v>6.2280701754385968</v>
      </c>
      <c r="I12">
        <f t="shared" si="0"/>
        <v>3.2675438596491224</v>
      </c>
      <c r="L12">
        <f t="shared" si="2"/>
        <v>6.2280701754385968</v>
      </c>
      <c r="M12">
        <f t="shared" si="3"/>
        <v>3.2675438596491224</v>
      </c>
      <c r="N12">
        <f t="shared" ref="N12:O12" si="7">H20</f>
        <v>56.92307692307692</v>
      </c>
      <c r="O12">
        <f t="shared" si="7"/>
        <v>9.4871794871794872</v>
      </c>
      <c r="T12">
        <v>23</v>
      </c>
      <c r="U12">
        <v>40</v>
      </c>
    </row>
    <row r="13" spans="1:21" x14ac:dyDescent="0.2">
      <c r="B13">
        <v>18000</v>
      </c>
      <c r="C13">
        <v>16300</v>
      </c>
      <c r="D13">
        <v>1770</v>
      </c>
      <c r="G13">
        <v>100</v>
      </c>
      <c r="H13">
        <f t="shared" si="1"/>
        <v>90.555555555555557</v>
      </c>
      <c r="I13">
        <f t="shared" si="0"/>
        <v>9.8333333333333321</v>
      </c>
      <c r="L13">
        <f>H14</f>
        <v>1.2180451127819549</v>
      </c>
      <c r="M13">
        <f>I14</f>
        <v>0.22556390977443611</v>
      </c>
      <c r="N13">
        <f>H22</f>
        <v>48.952879581151834</v>
      </c>
      <c r="O13">
        <f>I22</f>
        <v>18.586387434554975</v>
      </c>
      <c r="T13" s="6">
        <v>20</v>
      </c>
      <c r="U13">
        <v>30</v>
      </c>
    </row>
    <row r="14" spans="1:21" x14ac:dyDescent="0.2">
      <c r="B14">
        <v>13300</v>
      </c>
      <c r="C14">
        <v>162</v>
      </c>
      <c r="D14">
        <v>30</v>
      </c>
      <c r="G14">
        <v>100</v>
      </c>
      <c r="H14">
        <f t="shared" si="1"/>
        <v>1.2180451127819549</v>
      </c>
      <c r="I14">
        <f t="shared" si="0"/>
        <v>0.22556390977443611</v>
      </c>
      <c r="L14">
        <f>H15</f>
        <v>5.1994301994301999</v>
      </c>
      <c r="M14">
        <f>I15</f>
        <v>9.03133903133903</v>
      </c>
      <c r="N14">
        <f>H24</f>
        <v>68.98989898989899</v>
      </c>
      <c r="O14">
        <f>I24</f>
        <v>13.030303030303031</v>
      </c>
      <c r="T14" s="6">
        <v>27</v>
      </c>
      <c r="U14">
        <v>30</v>
      </c>
    </row>
    <row r="15" spans="1:21" x14ac:dyDescent="0.2">
      <c r="B15">
        <v>70200</v>
      </c>
      <c r="C15">
        <v>3650</v>
      </c>
      <c r="D15">
        <v>6340</v>
      </c>
      <c r="G15">
        <v>100</v>
      </c>
      <c r="H15">
        <f t="shared" si="1"/>
        <v>5.1994301994301999</v>
      </c>
      <c r="I15">
        <f t="shared" si="0"/>
        <v>9.03133903133903</v>
      </c>
      <c r="L15">
        <f>H21</f>
        <v>9.71875</v>
      </c>
      <c r="M15">
        <f>I21</f>
        <v>4.34375</v>
      </c>
      <c r="N15">
        <f>H26</f>
        <v>50</v>
      </c>
      <c r="O15">
        <f>I26</f>
        <v>39.236111111111107</v>
      </c>
      <c r="T15" s="6">
        <v>25</v>
      </c>
    </row>
    <row r="16" spans="1:21" x14ac:dyDescent="0.2">
      <c r="B16">
        <v>1970</v>
      </c>
      <c r="C16">
        <v>1490</v>
      </c>
      <c r="D16">
        <v>64</v>
      </c>
      <c r="G16">
        <v>100</v>
      </c>
      <c r="H16">
        <f t="shared" si="1"/>
        <v>75.634517766497467</v>
      </c>
      <c r="I16">
        <f t="shared" si="0"/>
        <v>3.248730964467005</v>
      </c>
      <c r="L16">
        <f>H23</f>
        <v>2.7058823529411762</v>
      </c>
      <c r="M16">
        <f>I23</f>
        <v>2.1503267973856213</v>
      </c>
      <c r="N16">
        <f>H29</f>
        <v>241.45454545454547</v>
      </c>
      <c r="O16">
        <f>I29</f>
        <v>12.727272727272727</v>
      </c>
      <c r="T16" s="6">
        <v>25</v>
      </c>
    </row>
    <row r="17" spans="2:21" x14ac:dyDescent="0.2">
      <c r="B17">
        <v>1970</v>
      </c>
      <c r="C17">
        <v>1300</v>
      </c>
      <c r="D17">
        <v>441</v>
      </c>
      <c r="G17">
        <v>100</v>
      </c>
      <c r="H17">
        <f t="shared" si="1"/>
        <v>65.989847715736033</v>
      </c>
      <c r="I17">
        <f t="shared" si="0"/>
        <v>22.385786802030459</v>
      </c>
      <c r="L17">
        <f>H25</f>
        <v>29.124087591240876</v>
      </c>
      <c r="M17">
        <f>I25</f>
        <v>19.562043795620436</v>
      </c>
      <c r="N17">
        <f>H30</f>
        <v>76.666666666666671</v>
      </c>
      <c r="O17">
        <f>I30</f>
        <v>26.086956521739129</v>
      </c>
    </row>
    <row r="18" spans="2:21" x14ac:dyDescent="0.2">
      <c r="B18">
        <v>637</v>
      </c>
      <c r="C18">
        <v>844</v>
      </c>
      <c r="D18">
        <v>49</v>
      </c>
      <c r="G18">
        <v>100</v>
      </c>
      <c r="H18">
        <f t="shared" si="1"/>
        <v>132.4960753532182</v>
      </c>
      <c r="I18">
        <f t="shared" si="0"/>
        <v>7.6923076923076925</v>
      </c>
      <c r="L18">
        <f>H27</f>
        <v>19.82261640798226</v>
      </c>
      <c r="M18">
        <f>I27</f>
        <v>17.028824833702881</v>
      </c>
      <c r="Q18" t="s">
        <v>17</v>
      </c>
      <c r="T18" t="s">
        <v>12</v>
      </c>
      <c r="U18" t="s">
        <v>13</v>
      </c>
    </row>
    <row r="19" spans="2:21" x14ac:dyDescent="0.2">
      <c r="B19">
        <v>3980</v>
      </c>
      <c r="C19">
        <v>1790</v>
      </c>
      <c r="D19">
        <v>834</v>
      </c>
      <c r="G19">
        <v>100</v>
      </c>
      <c r="H19">
        <f t="shared" si="1"/>
        <v>44.9748743718593</v>
      </c>
      <c r="I19">
        <f t="shared" si="0"/>
        <v>20.954773869346734</v>
      </c>
      <c r="L19">
        <f>H28</f>
        <v>30.673758865248228</v>
      </c>
      <c r="M19">
        <f>I28</f>
        <v>19.609929078014186</v>
      </c>
      <c r="T19">
        <v>4</v>
      </c>
      <c r="U19">
        <v>2</v>
      </c>
    </row>
    <row r="20" spans="2:21" x14ac:dyDescent="0.2">
      <c r="B20">
        <v>1950</v>
      </c>
      <c r="C20">
        <v>1110</v>
      </c>
      <c r="D20">
        <v>185</v>
      </c>
      <c r="G20">
        <v>100</v>
      </c>
      <c r="H20">
        <f t="shared" si="1"/>
        <v>56.92307692307692</v>
      </c>
      <c r="I20">
        <f t="shared" si="0"/>
        <v>9.4871794871794872</v>
      </c>
      <c r="L20">
        <f>H31</f>
        <v>25.836177474402731</v>
      </c>
      <c r="M20">
        <f>I31</f>
        <v>2.6211604095563139</v>
      </c>
      <c r="T20">
        <v>3</v>
      </c>
      <c r="U20">
        <v>1</v>
      </c>
    </row>
    <row r="21" spans="2:21" x14ac:dyDescent="0.2">
      <c r="B21">
        <v>6400</v>
      </c>
      <c r="C21">
        <v>622</v>
      </c>
      <c r="D21">
        <v>278</v>
      </c>
      <c r="G21">
        <v>100</v>
      </c>
      <c r="H21">
        <f t="shared" si="1"/>
        <v>9.71875</v>
      </c>
      <c r="I21">
        <f t="shared" si="0"/>
        <v>4.34375</v>
      </c>
      <c r="L21">
        <f t="shared" ref="L21:M21" si="8">H32</f>
        <v>20.594795539033459</v>
      </c>
      <c r="M21">
        <f t="shared" si="8"/>
        <v>13.159851301115241</v>
      </c>
      <c r="T21">
        <v>4</v>
      </c>
      <c r="U21">
        <v>2</v>
      </c>
    </row>
    <row r="22" spans="2:21" x14ac:dyDescent="0.2">
      <c r="B22">
        <v>3820</v>
      </c>
      <c r="C22">
        <v>1870</v>
      </c>
      <c r="D22">
        <v>710</v>
      </c>
      <c r="G22">
        <v>100</v>
      </c>
      <c r="H22">
        <f t="shared" si="1"/>
        <v>48.952879581151834</v>
      </c>
      <c r="I22">
        <f t="shared" si="0"/>
        <v>18.586387434554975</v>
      </c>
      <c r="L22">
        <f t="shared" ref="L22:M22" si="9">H33</f>
        <v>9.7196261682242984</v>
      </c>
      <c r="M22">
        <f t="shared" si="9"/>
        <v>4.2990654205607477</v>
      </c>
      <c r="T22">
        <v>3</v>
      </c>
      <c r="U22">
        <v>3</v>
      </c>
    </row>
    <row r="23" spans="2:21" x14ac:dyDescent="0.2">
      <c r="B23">
        <v>15300</v>
      </c>
      <c r="C23">
        <v>414</v>
      </c>
      <c r="D23">
        <v>329</v>
      </c>
      <c r="G23">
        <v>100</v>
      </c>
      <c r="H23">
        <f t="shared" si="1"/>
        <v>2.7058823529411762</v>
      </c>
      <c r="I23">
        <f t="shared" si="0"/>
        <v>2.1503267973856213</v>
      </c>
      <c r="L23">
        <f t="shared" ref="L23:M23" si="10">H34</f>
        <v>5.1282051282051277</v>
      </c>
      <c r="M23">
        <f t="shared" si="10"/>
        <v>1.3846153846153846</v>
      </c>
      <c r="T23">
        <v>3</v>
      </c>
    </row>
    <row r="24" spans="2:21" x14ac:dyDescent="0.2">
      <c r="B24">
        <v>9900</v>
      </c>
      <c r="C24">
        <v>6830</v>
      </c>
      <c r="D24">
        <v>1290</v>
      </c>
      <c r="G24">
        <v>100</v>
      </c>
      <c r="H24">
        <f t="shared" si="1"/>
        <v>68.98989898989899</v>
      </c>
      <c r="I24">
        <f t="shared" si="0"/>
        <v>13.030303030303031</v>
      </c>
      <c r="L24">
        <f t="shared" ref="L24:M24" si="11">H35</f>
        <v>12.424242424242424</v>
      </c>
      <c r="M24">
        <f t="shared" si="11"/>
        <v>0.23691460055096417</v>
      </c>
      <c r="T24">
        <v>3</v>
      </c>
    </row>
    <row r="25" spans="2:21" x14ac:dyDescent="0.2">
      <c r="B25">
        <v>13700</v>
      </c>
      <c r="C25">
        <v>3990</v>
      </c>
      <c r="D25">
        <v>2680</v>
      </c>
      <c r="G25">
        <v>100</v>
      </c>
      <c r="H25">
        <f t="shared" si="1"/>
        <v>29.124087591240876</v>
      </c>
      <c r="I25">
        <f t="shared" si="0"/>
        <v>19.562043795620436</v>
      </c>
      <c r="T25">
        <v>3</v>
      </c>
    </row>
    <row r="26" spans="2:21" x14ac:dyDescent="0.2">
      <c r="B26">
        <v>2880</v>
      </c>
      <c r="C26">
        <v>1440</v>
      </c>
      <c r="D26">
        <v>1130</v>
      </c>
      <c r="G26">
        <v>100</v>
      </c>
      <c r="H26">
        <f t="shared" si="1"/>
        <v>50</v>
      </c>
      <c r="I26">
        <f t="shared" si="0"/>
        <v>39.236111111111107</v>
      </c>
      <c r="T26">
        <v>3</v>
      </c>
    </row>
    <row r="27" spans="2:21" x14ac:dyDescent="0.2">
      <c r="B27">
        <v>4510</v>
      </c>
      <c r="C27">
        <v>894</v>
      </c>
      <c r="D27">
        <v>768</v>
      </c>
      <c r="G27">
        <v>100</v>
      </c>
      <c r="H27">
        <f t="shared" si="1"/>
        <v>19.82261640798226</v>
      </c>
      <c r="I27">
        <f t="shared" si="0"/>
        <v>17.028824833702881</v>
      </c>
      <c r="T27">
        <v>3</v>
      </c>
    </row>
    <row r="28" spans="2:21" x14ac:dyDescent="0.2">
      <c r="B28">
        <v>2820</v>
      </c>
      <c r="C28">
        <v>865</v>
      </c>
      <c r="D28">
        <v>553</v>
      </c>
      <c r="G28">
        <v>100</v>
      </c>
      <c r="H28">
        <f t="shared" si="1"/>
        <v>30.673758865248228</v>
      </c>
      <c r="I28">
        <f t="shared" si="0"/>
        <v>19.609929078014186</v>
      </c>
      <c r="T28">
        <v>3</v>
      </c>
    </row>
    <row r="29" spans="2:21" x14ac:dyDescent="0.2">
      <c r="B29">
        <v>11000</v>
      </c>
      <c r="C29">
        <v>26560</v>
      </c>
      <c r="D29">
        <v>1400</v>
      </c>
      <c r="G29">
        <v>100</v>
      </c>
      <c r="H29">
        <f t="shared" si="1"/>
        <v>241.45454545454547</v>
      </c>
      <c r="I29">
        <f t="shared" si="0"/>
        <v>12.727272727272727</v>
      </c>
      <c r="T29">
        <v>3</v>
      </c>
    </row>
    <row r="30" spans="2:21" x14ac:dyDescent="0.2">
      <c r="B30">
        <v>690</v>
      </c>
      <c r="C30">
        <v>529</v>
      </c>
      <c r="D30">
        <v>180</v>
      </c>
      <c r="G30">
        <v>100</v>
      </c>
      <c r="H30">
        <f t="shared" si="1"/>
        <v>76.666666666666671</v>
      </c>
      <c r="I30">
        <f t="shared" si="0"/>
        <v>26.086956521739129</v>
      </c>
    </row>
    <row r="31" spans="2:21" x14ac:dyDescent="0.2">
      <c r="B31">
        <v>29300</v>
      </c>
      <c r="C31">
        <v>7570</v>
      </c>
      <c r="D31">
        <v>768</v>
      </c>
      <c r="G31">
        <v>100</v>
      </c>
      <c r="H31">
        <f t="shared" si="1"/>
        <v>25.836177474402731</v>
      </c>
      <c r="I31">
        <f t="shared" si="0"/>
        <v>2.6211604095563139</v>
      </c>
    </row>
    <row r="32" spans="2:21" x14ac:dyDescent="0.2">
      <c r="B32">
        <v>2690</v>
      </c>
      <c r="C32">
        <v>554</v>
      </c>
      <c r="D32">
        <v>354</v>
      </c>
      <c r="G32">
        <v>100</v>
      </c>
      <c r="H32">
        <f t="shared" si="1"/>
        <v>20.594795539033459</v>
      </c>
      <c r="I32">
        <f t="shared" si="0"/>
        <v>13.159851301115241</v>
      </c>
    </row>
    <row r="33" spans="1:15" x14ac:dyDescent="0.2">
      <c r="B33">
        <v>1070</v>
      </c>
      <c r="C33">
        <v>104</v>
      </c>
      <c r="D33">
        <v>46</v>
      </c>
      <c r="G33">
        <v>100</v>
      </c>
      <c r="H33">
        <f t="shared" si="1"/>
        <v>9.7196261682242984</v>
      </c>
      <c r="I33">
        <f t="shared" si="0"/>
        <v>4.2990654205607477</v>
      </c>
    </row>
    <row r="34" spans="1:15" x14ac:dyDescent="0.2">
      <c r="B34">
        <v>19500</v>
      </c>
      <c r="C34">
        <v>1000</v>
      </c>
      <c r="D34">
        <v>270</v>
      </c>
      <c r="G34">
        <v>100</v>
      </c>
      <c r="H34">
        <f t="shared" si="1"/>
        <v>5.1282051282051277</v>
      </c>
      <c r="I34">
        <f t="shared" si="0"/>
        <v>1.3846153846153846</v>
      </c>
    </row>
    <row r="35" spans="1:15" x14ac:dyDescent="0.2">
      <c r="B35">
        <v>36300</v>
      </c>
      <c r="C35">
        <v>4510</v>
      </c>
      <c r="D35">
        <v>86</v>
      </c>
      <c r="G35">
        <v>100</v>
      </c>
      <c r="H35">
        <f t="shared" si="1"/>
        <v>12.424242424242424</v>
      </c>
      <c r="I35">
        <f t="shared" si="0"/>
        <v>0.23691460055096417</v>
      </c>
    </row>
    <row r="37" spans="1:15" x14ac:dyDescent="0.2">
      <c r="A37" t="s">
        <v>6</v>
      </c>
      <c r="B37" t="s">
        <v>1</v>
      </c>
      <c r="C37" t="s">
        <v>2</v>
      </c>
      <c r="D37" t="s">
        <v>3</v>
      </c>
      <c r="F37" t="s">
        <v>7</v>
      </c>
      <c r="G37" t="s">
        <v>1</v>
      </c>
      <c r="H37" t="s">
        <v>2</v>
      </c>
      <c r="I37" t="s">
        <v>3</v>
      </c>
      <c r="K37" t="s">
        <v>7</v>
      </c>
      <c r="L37" t="s">
        <v>12</v>
      </c>
      <c r="N37" s="3" t="s">
        <v>13</v>
      </c>
    </row>
    <row r="38" spans="1:15" x14ac:dyDescent="0.2">
      <c r="B38">
        <v>87100</v>
      </c>
      <c r="C38">
        <v>10300</v>
      </c>
      <c r="D38">
        <v>9430</v>
      </c>
      <c r="G38">
        <v>100</v>
      </c>
      <c r="H38">
        <f>C38/B38*100</f>
        <v>11.825487944890931</v>
      </c>
      <c r="I38">
        <f>D38/B38*100</f>
        <v>10.826636050516647</v>
      </c>
      <c r="L38" t="s">
        <v>2</v>
      </c>
      <c r="M38" t="s">
        <v>3</v>
      </c>
      <c r="N38" t="s">
        <v>2</v>
      </c>
      <c r="O38" t="s">
        <v>3</v>
      </c>
    </row>
    <row r="39" spans="1:15" x14ac:dyDescent="0.2">
      <c r="B39">
        <v>486000</v>
      </c>
      <c r="C39">
        <v>8300</v>
      </c>
      <c r="D39">
        <v>4940</v>
      </c>
      <c r="G39">
        <v>100</v>
      </c>
      <c r="H39">
        <f t="shared" ref="H39:H68" si="12">C39/B39*100</f>
        <v>1.7078189300411522</v>
      </c>
      <c r="I39">
        <f t="shared" ref="I39:I68" si="13">D39/B39*100</f>
        <v>1.0164609053497942</v>
      </c>
      <c r="L39">
        <f>H38</f>
        <v>11.825487944890931</v>
      </c>
      <c r="M39">
        <f>I38</f>
        <v>10.826636050516647</v>
      </c>
      <c r="N39">
        <f>H40</f>
        <v>17.454545454545457</v>
      </c>
      <c r="O39">
        <f>I40</f>
        <v>0.44545454545454549</v>
      </c>
    </row>
    <row r="40" spans="1:15" x14ac:dyDescent="0.2">
      <c r="B40">
        <v>11000</v>
      </c>
      <c r="C40">
        <v>1920</v>
      </c>
      <c r="D40">
        <v>49</v>
      </c>
      <c r="G40">
        <v>100</v>
      </c>
      <c r="H40">
        <f t="shared" si="12"/>
        <v>17.454545454545457</v>
      </c>
      <c r="I40">
        <f t="shared" si="13"/>
        <v>0.44545454545454549</v>
      </c>
      <c r="L40">
        <f>H39</f>
        <v>1.7078189300411522</v>
      </c>
      <c r="M40">
        <f>I39</f>
        <v>1.0164609053497942</v>
      </c>
      <c r="N40">
        <f>H46</f>
        <v>14.035087719298245</v>
      </c>
      <c r="O40">
        <f>I46</f>
        <v>31.713900134952766</v>
      </c>
    </row>
    <row r="41" spans="1:15" x14ac:dyDescent="0.2">
      <c r="B41">
        <v>249</v>
      </c>
      <c r="C41">
        <v>141</v>
      </c>
      <c r="D41">
        <v>4</v>
      </c>
      <c r="G41">
        <v>100</v>
      </c>
      <c r="H41">
        <f t="shared" si="12"/>
        <v>56.626506024096393</v>
      </c>
      <c r="I41">
        <f t="shared" si="13"/>
        <v>1.6064257028112447</v>
      </c>
      <c r="L41">
        <f>H41</f>
        <v>56.626506024096393</v>
      </c>
      <c r="M41">
        <f>I41</f>
        <v>1.6064257028112447</v>
      </c>
      <c r="N41">
        <f>H49</f>
        <v>153.10344827586206</v>
      </c>
      <c r="O41">
        <f>I49</f>
        <v>6.8137931034482762</v>
      </c>
    </row>
    <row r="42" spans="1:15" x14ac:dyDescent="0.2">
      <c r="B42">
        <v>52100</v>
      </c>
      <c r="C42">
        <v>8380</v>
      </c>
      <c r="D42">
        <v>4830</v>
      </c>
      <c r="G42">
        <v>100</v>
      </c>
      <c r="H42">
        <f t="shared" si="12"/>
        <v>16.084452975047984</v>
      </c>
      <c r="I42">
        <f t="shared" si="13"/>
        <v>9.2706333973128601</v>
      </c>
      <c r="L42">
        <f t="shared" ref="L42:L45" si="14">H42</f>
        <v>16.084452975047984</v>
      </c>
      <c r="M42">
        <f t="shared" ref="M42:M45" si="15">I42</f>
        <v>9.2706333973128601</v>
      </c>
      <c r="N42">
        <f t="shared" ref="N42:N45" si="16">H50</f>
        <v>71.625766871165638</v>
      </c>
      <c r="O42">
        <f t="shared" ref="O42:O45" si="17">I50</f>
        <v>25.306748466257666</v>
      </c>
    </row>
    <row r="43" spans="1:15" x14ac:dyDescent="0.2">
      <c r="B43">
        <v>1090</v>
      </c>
      <c r="C43">
        <v>830</v>
      </c>
      <c r="D43">
        <v>267</v>
      </c>
      <c r="G43">
        <v>100</v>
      </c>
      <c r="H43">
        <f t="shared" si="12"/>
        <v>76.146788990825684</v>
      </c>
      <c r="I43">
        <f t="shared" si="13"/>
        <v>24.4954128440367</v>
      </c>
      <c r="L43">
        <f t="shared" si="14"/>
        <v>76.146788990825684</v>
      </c>
      <c r="M43">
        <f t="shared" si="15"/>
        <v>24.4954128440367</v>
      </c>
      <c r="N43">
        <f t="shared" si="16"/>
        <v>37.5</v>
      </c>
      <c r="O43">
        <f t="shared" si="17"/>
        <v>0.25</v>
      </c>
    </row>
    <row r="44" spans="1:15" x14ac:dyDescent="0.2">
      <c r="B44">
        <v>127000</v>
      </c>
      <c r="C44">
        <v>3910</v>
      </c>
      <c r="D44">
        <v>3230</v>
      </c>
      <c r="G44">
        <v>100</v>
      </c>
      <c r="H44">
        <f t="shared" si="12"/>
        <v>3.0787401574803148</v>
      </c>
      <c r="I44">
        <f t="shared" si="13"/>
        <v>2.5433070866141732</v>
      </c>
      <c r="L44">
        <f t="shared" si="14"/>
        <v>3.0787401574803148</v>
      </c>
      <c r="M44">
        <f t="shared" si="15"/>
        <v>2.5433070866141732</v>
      </c>
      <c r="N44">
        <f t="shared" si="16"/>
        <v>1.887323943661972</v>
      </c>
      <c r="O44">
        <f t="shared" si="17"/>
        <v>0.92253521126760574</v>
      </c>
    </row>
    <row r="45" spans="1:15" x14ac:dyDescent="0.2">
      <c r="B45">
        <v>255000</v>
      </c>
      <c r="C45">
        <v>38500</v>
      </c>
      <c r="D45">
        <v>7670</v>
      </c>
      <c r="G45">
        <v>100</v>
      </c>
      <c r="H45">
        <f t="shared" si="12"/>
        <v>15.098039215686274</v>
      </c>
      <c r="I45">
        <f t="shared" si="13"/>
        <v>3.0078431372549019</v>
      </c>
      <c r="L45">
        <f t="shared" si="14"/>
        <v>15.098039215686274</v>
      </c>
      <c r="M45">
        <f t="shared" si="15"/>
        <v>3.0078431372549019</v>
      </c>
      <c r="N45">
        <f t="shared" si="16"/>
        <v>86.127167630057798</v>
      </c>
      <c r="O45">
        <f t="shared" si="17"/>
        <v>9.8843930635838149</v>
      </c>
    </row>
    <row r="46" spans="1:15" x14ac:dyDescent="0.2">
      <c r="B46">
        <v>74100</v>
      </c>
      <c r="C46">
        <v>10400</v>
      </c>
      <c r="D46">
        <v>23500</v>
      </c>
      <c r="G46">
        <v>100</v>
      </c>
      <c r="H46">
        <f t="shared" si="12"/>
        <v>14.035087719298245</v>
      </c>
      <c r="I46">
        <f t="shared" si="13"/>
        <v>31.713900134952766</v>
      </c>
      <c r="L46">
        <f>H47</f>
        <v>0.41809523809523808</v>
      </c>
      <c r="M46">
        <f>I47</f>
        <v>2.2285714285714286</v>
      </c>
      <c r="N46">
        <f>H55</f>
        <v>18.755656108597286</v>
      </c>
      <c r="O46">
        <f>I55</f>
        <v>31.221719457013574</v>
      </c>
    </row>
    <row r="47" spans="1:15" x14ac:dyDescent="0.2">
      <c r="B47">
        <v>105000</v>
      </c>
      <c r="C47">
        <v>439</v>
      </c>
      <c r="D47">
        <v>2340</v>
      </c>
      <c r="G47">
        <v>100</v>
      </c>
      <c r="H47">
        <f t="shared" si="12"/>
        <v>0.41809523809523808</v>
      </c>
      <c r="I47">
        <f t="shared" si="13"/>
        <v>2.2285714285714286</v>
      </c>
      <c r="L47">
        <f>H48</f>
        <v>11.523500810372772</v>
      </c>
      <c r="M47">
        <f>I48</f>
        <v>4.586709886547812</v>
      </c>
      <c r="N47">
        <f>H57</f>
        <v>52.209944751381222</v>
      </c>
      <c r="O47">
        <f>I57</f>
        <v>9.6132596685082863</v>
      </c>
    </row>
    <row r="48" spans="1:15" x14ac:dyDescent="0.2">
      <c r="B48">
        <v>617000</v>
      </c>
      <c r="C48">
        <v>71100</v>
      </c>
      <c r="D48">
        <v>28300</v>
      </c>
      <c r="G48">
        <v>100</v>
      </c>
      <c r="H48">
        <f t="shared" si="12"/>
        <v>11.523500810372772</v>
      </c>
      <c r="I48">
        <f t="shared" si="13"/>
        <v>4.586709886547812</v>
      </c>
      <c r="L48">
        <f>H54</f>
        <v>12.375</v>
      </c>
      <c r="M48">
        <f>I54</f>
        <v>4.0333333333333332</v>
      </c>
      <c r="N48">
        <f>H59</f>
        <v>48.562300319488813</v>
      </c>
      <c r="O48">
        <f>I59</f>
        <v>14.28115015974441</v>
      </c>
    </row>
    <row r="49" spans="2:15" x14ac:dyDescent="0.2">
      <c r="B49">
        <v>14500</v>
      </c>
      <c r="C49">
        <v>22200</v>
      </c>
      <c r="D49">
        <v>988</v>
      </c>
      <c r="G49">
        <v>100</v>
      </c>
      <c r="H49">
        <f t="shared" si="12"/>
        <v>153.10344827586206</v>
      </c>
      <c r="I49">
        <f t="shared" si="13"/>
        <v>6.8137931034482762</v>
      </c>
      <c r="L49">
        <f>H56</f>
        <v>38.321167883211679</v>
      </c>
      <c r="M49">
        <f>I56</f>
        <v>1.9099756690997567</v>
      </c>
      <c r="N49">
        <f>H62</f>
        <v>9.0890890890890894</v>
      </c>
      <c r="O49">
        <f>I62</f>
        <v>35.735735735735737</v>
      </c>
    </row>
    <row r="50" spans="2:15" x14ac:dyDescent="0.2">
      <c r="B50">
        <v>6520</v>
      </c>
      <c r="C50">
        <v>4670</v>
      </c>
      <c r="D50">
        <v>1650</v>
      </c>
      <c r="G50">
        <v>100</v>
      </c>
      <c r="H50">
        <f t="shared" si="12"/>
        <v>71.625766871165638</v>
      </c>
      <c r="I50">
        <f t="shared" si="13"/>
        <v>25.306748466257666</v>
      </c>
      <c r="L50">
        <f>H58</f>
        <v>32.096774193548391</v>
      </c>
      <c r="M50">
        <f>I58</f>
        <v>2.311827956989247</v>
      </c>
      <c r="N50">
        <f>H63</f>
        <v>51.139240506329109</v>
      </c>
      <c r="O50">
        <f>I63</f>
        <v>51.962025316455694</v>
      </c>
    </row>
    <row r="51" spans="2:15" x14ac:dyDescent="0.2">
      <c r="B51">
        <v>13600</v>
      </c>
      <c r="C51">
        <v>5100</v>
      </c>
      <c r="D51">
        <v>34</v>
      </c>
      <c r="G51">
        <v>100</v>
      </c>
      <c r="H51">
        <f t="shared" si="12"/>
        <v>37.5</v>
      </c>
      <c r="I51">
        <f t="shared" si="13"/>
        <v>0.25</v>
      </c>
      <c r="L51">
        <f>H60</f>
        <v>20.021786492374726</v>
      </c>
      <c r="M51">
        <f>I60</f>
        <v>12.265795206971678</v>
      </c>
    </row>
    <row r="52" spans="2:15" x14ac:dyDescent="0.2">
      <c r="B52">
        <v>28400</v>
      </c>
      <c r="C52">
        <v>536</v>
      </c>
      <c r="D52">
        <v>262</v>
      </c>
      <c r="G52">
        <v>100</v>
      </c>
      <c r="H52">
        <f t="shared" si="12"/>
        <v>1.887323943661972</v>
      </c>
      <c r="I52">
        <f t="shared" si="13"/>
        <v>0.92253521126760574</v>
      </c>
      <c r="L52">
        <f>H61</f>
        <v>49.420849420849422</v>
      </c>
      <c r="M52">
        <f>I61</f>
        <v>45.173745173745175</v>
      </c>
    </row>
    <row r="53" spans="2:15" x14ac:dyDescent="0.2">
      <c r="B53">
        <v>1730</v>
      </c>
      <c r="C53">
        <v>1490</v>
      </c>
      <c r="D53">
        <v>171</v>
      </c>
      <c r="G53">
        <v>100</v>
      </c>
      <c r="H53">
        <f t="shared" si="12"/>
        <v>86.127167630057798</v>
      </c>
      <c r="I53">
        <f t="shared" si="13"/>
        <v>9.8843930635838149</v>
      </c>
      <c r="L53">
        <f>H64</f>
        <v>19.050632911392405</v>
      </c>
      <c r="M53">
        <f>I64</f>
        <v>10.126582278481013</v>
      </c>
    </row>
    <row r="54" spans="2:15" x14ac:dyDescent="0.2">
      <c r="B54">
        <v>24000</v>
      </c>
      <c r="C54">
        <v>2970</v>
      </c>
      <c r="D54">
        <v>968</v>
      </c>
      <c r="G54">
        <v>100</v>
      </c>
      <c r="H54">
        <f t="shared" si="12"/>
        <v>12.375</v>
      </c>
      <c r="I54">
        <f t="shared" si="13"/>
        <v>4.0333333333333332</v>
      </c>
      <c r="L54">
        <f t="shared" ref="L54:L57" si="18">H65</f>
        <v>0.28289473684210531</v>
      </c>
      <c r="M54">
        <f t="shared" ref="M54:M57" si="19">I65</f>
        <v>1.5460526315789473</v>
      </c>
    </row>
    <row r="55" spans="2:15" x14ac:dyDescent="0.2">
      <c r="B55">
        <v>44200</v>
      </c>
      <c r="C55">
        <v>8290</v>
      </c>
      <c r="D55">
        <v>13800</v>
      </c>
      <c r="G55">
        <v>100</v>
      </c>
      <c r="H55">
        <f t="shared" si="12"/>
        <v>18.755656108597286</v>
      </c>
      <c r="I55">
        <f t="shared" si="13"/>
        <v>31.221719457013574</v>
      </c>
      <c r="L55">
        <f t="shared" si="18"/>
        <v>334.23180592991912</v>
      </c>
      <c r="M55">
        <f t="shared" si="19"/>
        <v>156.8733153638814</v>
      </c>
    </row>
    <row r="56" spans="2:15" x14ac:dyDescent="0.2">
      <c r="B56">
        <v>82200</v>
      </c>
      <c r="C56">
        <v>31500</v>
      </c>
      <c r="D56">
        <v>1570</v>
      </c>
      <c r="G56">
        <v>100</v>
      </c>
      <c r="H56">
        <f t="shared" si="12"/>
        <v>38.321167883211679</v>
      </c>
      <c r="I56">
        <f t="shared" si="13"/>
        <v>1.9099756690997567</v>
      </c>
      <c r="L56">
        <f t="shared" si="18"/>
        <v>3.2590163934426228</v>
      </c>
      <c r="M56">
        <f t="shared" si="19"/>
        <v>0.70819672131147537</v>
      </c>
    </row>
    <row r="57" spans="2:15" x14ac:dyDescent="0.2">
      <c r="B57">
        <v>36200</v>
      </c>
      <c r="C57">
        <v>18900</v>
      </c>
      <c r="D57">
        <v>3480</v>
      </c>
      <c r="G57">
        <v>100</v>
      </c>
      <c r="H57">
        <f t="shared" si="12"/>
        <v>52.209944751381222</v>
      </c>
      <c r="I57">
        <f t="shared" si="13"/>
        <v>9.6132596685082863</v>
      </c>
      <c r="L57">
        <f t="shared" si="18"/>
        <v>92.951541850220266</v>
      </c>
      <c r="M57">
        <f t="shared" si="19"/>
        <v>0.86784140969163004</v>
      </c>
    </row>
    <row r="58" spans="2:15" x14ac:dyDescent="0.2">
      <c r="B58">
        <v>186000</v>
      </c>
      <c r="C58">
        <v>59700</v>
      </c>
      <c r="D58">
        <v>4300</v>
      </c>
      <c r="G58">
        <v>100</v>
      </c>
      <c r="H58">
        <f t="shared" si="12"/>
        <v>32.096774193548391</v>
      </c>
      <c r="I58">
        <f t="shared" si="13"/>
        <v>2.311827956989247</v>
      </c>
    </row>
    <row r="59" spans="2:15" x14ac:dyDescent="0.2">
      <c r="B59">
        <v>31300</v>
      </c>
      <c r="C59">
        <v>15200</v>
      </c>
      <c r="D59">
        <v>4470</v>
      </c>
      <c r="G59">
        <v>100</v>
      </c>
      <c r="H59">
        <f t="shared" si="12"/>
        <v>48.562300319488813</v>
      </c>
      <c r="I59">
        <f t="shared" si="13"/>
        <v>14.28115015974441</v>
      </c>
    </row>
    <row r="60" spans="2:15" x14ac:dyDescent="0.2">
      <c r="B60">
        <v>45900</v>
      </c>
      <c r="C60">
        <v>9190</v>
      </c>
      <c r="D60">
        <v>5630</v>
      </c>
      <c r="G60">
        <v>100</v>
      </c>
      <c r="H60">
        <f t="shared" si="12"/>
        <v>20.021786492374726</v>
      </c>
      <c r="I60">
        <f t="shared" si="13"/>
        <v>12.265795206971678</v>
      </c>
    </row>
    <row r="61" spans="2:15" x14ac:dyDescent="0.2">
      <c r="B61">
        <v>25900</v>
      </c>
      <c r="C61">
        <v>12800</v>
      </c>
      <c r="D61">
        <v>11700</v>
      </c>
      <c r="G61">
        <v>100</v>
      </c>
      <c r="H61">
        <f t="shared" si="12"/>
        <v>49.420849420849422</v>
      </c>
      <c r="I61">
        <f t="shared" si="13"/>
        <v>45.173745173745175</v>
      </c>
    </row>
    <row r="62" spans="2:15" x14ac:dyDescent="0.2">
      <c r="B62">
        <v>9990</v>
      </c>
      <c r="C62">
        <v>908</v>
      </c>
      <c r="D62">
        <v>3570</v>
      </c>
      <c r="G62">
        <v>100</v>
      </c>
      <c r="H62">
        <f t="shared" si="12"/>
        <v>9.0890890890890894</v>
      </c>
      <c r="I62">
        <f t="shared" si="13"/>
        <v>35.735735735735737</v>
      </c>
    </row>
    <row r="63" spans="2:15" x14ac:dyDescent="0.2">
      <c r="B63">
        <v>1580</v>
      </c>
      <c r="C63">
        <v>808</v>
      </c>
      <c r="D63">
        <v>821</v>
      </c>
      <c r="G63">
        <v>100</v>
      </c>
      <c r="H63">
        <f t="shared" si="12"/>
        <v>51.139240506329109</v>
      </c>
      <c r="I63">
        <f t="shared" si="13"/>
        <v>51.962025316455694</v>
      </c>
    </row>
    <row r="64" spans="2:15" x14ac:dyDescent="0.2">
      <c r="B64">
        <v>158000</v>
      </c>
      <c r="C64">
        <v>30100</v>
      </c>
      <c r="D64">
        <v>16000</v>
      </c>
      <c r="G64">
        <v>100</v>
      </c>
      <c r="H64">
        <f t="shared" si="12"/>
        <v>19.050632911392405</v>
      </c>
      <c r="I64">
        <f t="shared" si="13"/>
        <v>10.126582278481013</v>
      </c>
    </row>
    <row r="65" spans="1:15" x14ac:dyDescent="0.2">
      <c r="B65">
        <v>15200</v>
      </c>
      <c r="C65">
        <v>43</v>
      </c>
      <c r="D65">
        <v>235</v>
      </c>
      <c r="G65">
        <v>100</v>
      </c>
      <c r="H65">
        <f t="shared" si="12"/>
        <v>0.28289473684210531</v>
      </c>
      <c r="I65">
        <f t="shared" si="13"/>
        <v>1.5460526315789473</v>
      </c>
    </row>
    <row r="66" spans="1:15" x14ac:dyDescent="0.2">
      <c r="B66">
        <v>371</v>
      </c>
      <c r="C66">
        <v>1240</v>
      </c>
      <c r="D66">
        <v>582</v>
      </c>
      <c r="G66">
        <v>100</v>
      </c>
      <c r="H66">
        <f t="shared" si="12"/>
        <v>334.23180592991912</v>
      </c>
      <c r="I66">
        <f t="shared" si="13"/>
        <v>156.8733153638814</v>
      </c>
    </row>
    <row r="67" spans="1:15" x14ac:dyDescent="0.2">
      <c r="B67">
        <v>30500</v>
      </c>
      <c r="C67">
        <v>994</v>
      </c>
      <c r="D67">
        <v>216</v>
      </c>
      <c r="G67">
        <v>100</v>
      </c>
      <c r="H67">
        <f t="shared" si="12"/>
        <v>3.2590163934426228</v>
      </c>
      <c r="I67">
        <f t="shared" si="13"/>
        <v>0.70819672131147537</v>
      </c>
    </row>
    <row r="68" spans="1:15" x14ac:dyDescent="0.2">
      <c r="B68">
        <v>45400</v>
      </c>
      <c r="C68">
        <v>42200</v>
      </c>
      <c r="D68">
        <v>394</v>
      </c>
      <c r="G68">
        <v>100</v>
      </c>
      <c r="H68">
        <f t="shared" si="12"/>
        <v>92.951541850220266</v>
      </c>
      <c r="I68">
        <f t="shared" si="13"/>
        <v>0.86784140969163004</v>
      </c>
    </row>
    <row r="70" spans="1:15" x14ac:dyDescent="0.2">
      <c r="A70" t="s">
        <v>8</v>
      </c>
      <c r="B70" t="s">
        <v>1</v>
      </c>
      <c r="C70" t="s">
        <v>2</v>
      </c>
      <c r="D70" t="s">
        <v>3</v>
      </c>
      <c r="F70" t="s">
        <v>9</v>
      </c>
      <c r="G70" t="s">
        <v>1</v>
      </c>
      <c r="H70" t="s">
        <v>2</v>
      </c>
      <c r="I70" t="s">
        <v>3</v>
      </c>
      <c r="K70" t="s">
        <v>9</v>
      </c>
      <c r="L70" t="s">
        <v>12</v>
      </c>
      <c r="N70" s="3" t="s">
        <v>13</v>
      </c>
    </row>
    <row r="71" spans="1:15" x14ac:dyDescent="0.2">
      <c r="B71">
        <v>6130</v>
      </c>
      <c r="C71">
        <v>473</v>
      </c>
      <c r="D71">
        <v>360</v>
      </c>
      <c r="G71">
        <v>100</v>
      </c>
      <c r="H71">
        <f>C71/B71*100</f>
        <v>7.7161500815660684</v>
      </c>
      <c r="I71">
        <f>D71/B71*100</f>
        <v>5.8727569331158236</v>
      </c>
      <c r="L71" t="s">
        <v>2</v>
      </c>
      <c r="M71" t="s">
        <v>3</v>
      </c>
      <c r="N71" t="s">
        <v>2</v>
      </c>
      <c r="O71" t="s">
        <v>3</v>
      </c>
    </row>
    <row r="72" spans="1:15" x14ac:dyDescent="0.2">
      <c r="B72">
        <v>18451</v>
      </c>
      <c r="C72">
        <v>1416</v>
      </c>
      <c r="D72">
        <v>576</v>
      </c>
      <c r="G72">
        <v>100</v>
      </c>
      <c r="H72">
        <f t="shared" ref="H72:H101" si="20">C72/B72*100</f>
        <v>7.6743807923689777</v>
      </c>
      <c r="I72">
        <f t="shared" ref="I72:I101" si="21">D72/B72*100</f>
        <v>3.1217820172348381</v>
      </c>
      <c r="L72">
        <f>H71</f>
        <v>7.7161500815660684</v>
      </c>
      <c r="M72">
        <f>I71</f>
        <v>5.8727569331158236</v>
      </c>
      <c r="N72">
        <f>H73</f>
        <v>53.3818493150685</v>
      </c>
      <c r="O72">
        <f>I73</f>
        <v>0.51369863013698625</v>
      </c>
    </row>
    <row r="73" spans="1:15" x14ac:dyDescent="0.2">
      <c r="B73">
        <v>2336</v>
      </c>
      <c r="C73">
        <v>1247</v>
      </c>
      <c r="D73">
        <v>12</v>
      </c>
      <c r="G73">
        <v>100</v>
      </c>
      <c r="H73">
        <f t="shared" si="20"/>
        <v>53.3818493150685</v>
      </c>
      <c r="I73">
        <f t="shared" si="21"/>
        <v>0.51369863013698625</v>
      </c>
      <c r="L73">
        <f>H72</f>
        <v>7.6743807923689777</v>
      </c>
      <c r="M73">
        <f>I72</f>
        <v>3.1217820172348381</v>
      </c>
      <c r="N73">
        <f>H79</f>
        <v>87.387547875656907</v>
      </c>
      <c r="O73">
        <f>I79</f>
        <v>11.695020931682551</v>
      </c>
    </row>
    <row r="74" spans="1:15" x14ac:dyDescent="0.2">
      <c r="B74">
        <v>265</v>
      </c>
      <c r="C74">
        <v>29</v>
      </c>
      <c r="D74">
        <v>4</v>
      </c>
      <c r="G74">
        <v>100</v>
      </c>
      <c r="H74">
        <f t="shared" si="20"/>
        <v>10.943396226415095</v>
      </c>
      <c r="I74">
        <f t="shared" si="21"/>
        <v>1.5094339622641511</v>
      </c>
      <c r="L74">
        <f>H74</f>
        <v>10.943396226415095</v>
      </c>
      <c r="M74">
        <f>I74</f>
        <v>1.5094339622641511</v>
      </c>
      <c r="N74">
        <f>H82</f>
        <v>71.41785446361591</v>
      </c>
      <c r="O74">
        <f>I82</f>
        <v>3.3008252063015755</v>
      </c>
    </row>
    <row r="75" spans="1:15" x14ac:dyDescent="0.2">
      <c r="B75">
        <v>5861</v>
      </c>
      <c r="C75">
        <v>758</v>
      </c>
      <c r="D75">
        <v>380</v>
      </c>
      <c r="G75">
        <v>100</v>
      </c>
      <c r="H75">
        <f t="shared" si="20"/>
        <v>12.932946596144001</v>
      </c>
      <c r="I75">
        <f t="shared" si="21"/>
        <v>6.4835352328954095</v>
      </c>
      <c r="L75">
        <f t="shared" ref="L75:L78" si="22">H75</f>
        <v>12.932946596144001</v>
      </c>
      <c r="M75">
        <f t="shared" ref="M75:M78" si="23">I75</f>
        <v>6.4835352328954095</v>
      </c>
      <c r="N75">
        <f t="shared" ref="N75:N78" si="24">H83</f>
        <v>66.212970376301044</v>
      </c>
      <c r="O75">
        <f t="shared" ref="O75:O78" si="25">I83</f>
        <v>21.857485988791034</v>
      </c>
    </row>
    <row r="76" spans="1:15" x14ac:dyDescent="0.2">
      <c r="B76">
        <v>1946</v>
      </c>
      <c r="C76">
        <v>322</v>
      </c>
      <c r="D76">
        <v>75</v>
      </c>
      <c r="G76">
        <v>100</v>
      </c>
      <c r="H76">
        <f t="shared" si="20"/>
        <v>16.546762589928058</v>
      </c>
      <c r="I76">
        <f t="shared" si="21"/>
        <v>3.8540596094552932</v>
      </c>
      <c r="L76">
        <f t="shared" si="22"/>
        <v>16.546762589928058</v>
      </c>
      <c r="M76">
        <f t="shared" si="23"/>
        <v>3.8540596094552932</v>
      </c>
      <c r="N76">
        <f t="shared" si="24"/>
        <v>119.33333333333334</v>
      </c>
      <c r="O76">
        <f t="shared" si="25"/>
        <v>6.666666666666667</v>
      </c>
    </row>
    <row r="77" spans="1:15" x14ac:dyDescent="0.2">
      <c r="B77">
        <v>11891</v>
      </c>
      <c r="C77">
        <v>881</v>
      </c>
      <c r="D77">
        <v>546</v>
      </c>
      <c r="G77">
        <v>100</v>
      </c>
      <c r="H77">
        <f t="shared" si="20"/>
        <v>7.4089647632663365</v>
      </c>
      <c r="I77">
        <f t="shared" si="21"/>
        <v>4.5917080144647207</v>
      </c>
      <c r="L77">
        <f t="shared" si="22"/>
        <v>7.4089647632663365</v>
      </c>
      <c r="M77">
        <f t="shared" si="23"/>
        <v>4.5917080144647207</v>
      </c>
      <c r="N77">
        <f t="shared" si="24"/>
        <v>37.596768764725681</v>
      </c>
      <c r="O77">
        <f t="shared" si="25"/>
        <v>17.637159205654662</v>
      </c>
    </row>
    <row r="78" spans="1:15" x14ac:dyDescent="0.2">
      <c r="B78">
        <v>29651</v>
      </c>
      <c r="C78">
        <v>9123</v>
      </c>
      <c r="D78">
        <v>212</v>
      </c>
      <c r="G78">
        <v>100</v>
      </c>
      <c r="H78">
        <f t="shared" si="20"/>
        <v>30.767933627870896</v>
      </c>
      <c r="I78">
        <f t="shared" si="21"/>
        <v>0.71498431756095915</v>
      </c>
      <c r="L78">
        <f t="shared" si="22"/>
        <v>30.767933627870896</v>
      </c>
      <c r="M78">
        <f t="shared" si="23"/>
        <v>0.71498431756095915</v>
      </c>
      <c r="N78">
        <f t="shared" si="24"/>
        <v>57.519116397621076</v>
      </c>
      <c r="O78">
        <f t="shared" si="25"/>
        <v>9.6006796941376393</v>
      </c>
    </row>
    <row r="79" spans="1:15" x14ac:dyDescent="0.2">
      <c r="B79">
        <v>11227</v>
      </c>
      <c r="C79">
        <v>9811</v>
      </c>
      <c r="D79">
        <v>1313</v>
      </c>
      <c r="G79">
        <v>100</v>
      </c>
      <c r="H79">
        <f t="shared" si="20"/>
        <v>87.387547875656907</v>
      </c>
      <c r="I79">
        <f t="shared" si="21"/>
        <v>11.695020931682551</v>
      </c>
      <c r="L79">
        <f>H80</f>
        <v>0.24597495527728086</v>
      </c>
      <c r="M79">
        <f>I80</f>
        <v>1.3305008944543828</v>
      </c>
      <c r="N79">
        <f>H88</f>
        <v>45.012694958287994</v>
      </c>
      <c r="O79">
        <f>I88</f>
        <v>18.244468625317374</v>
      </c>
    </row>
    <row r="80" spans="1:15" x14ac:dyDescent="0.2">
      <c r="B80">
        <v>8944</v>
      </c>
      <c r="C80">
        <v>22</v>
      </c>
      <c r="D80">
        <v>119</v>
      </c>
      <c r="G80">
        <v>100</v>
      </c>
      <c r="H80">
        <f t="shared" si="20"/>
        <v>0.24597495527728086</v>
      </c>
      <c r="I80">
        <f t="shared" si="21"/>
        <v>1.3305008944543828</v>
      </c>
      <c r="L80">
        <f>H81</f>
        <v>5.4160738054803321</v>
      </c>
      <c r="M80">
        <f>I81</f>
        <v>9.1797861109836134</v>
      </c>
      <c r="N80">
        <f>H90</f>
        <v>67.02309003564234</v>
      </c>
      <c r="O80">
        <f>I90</f>
        <v>12.536804587013792</v>
      </c>
    </row>
    <row r="81" spans="2:15" x14ac:dyDescent="0.2">
      <c r="B81">
        <v>43574</v>
      </c>
      <c r="C81">
        <v>2360</v>
      </c>
      <c r="D81">
        <v>4000</v>
      </c>
      <c r="G81">
        <v>100</v>
      </c>
      <c r="H81">
        <f t="shared" si="20"/>
        <v>5.4160738054803321</v>
      </c>
      <c r="I81">
        <f t="shared" si="21"/>
        <v>9.1797861109836134</v>
      </c>
      <c r="L81">
        <f>H87</f>
        <v>10.934489402697494</v>
      </c>
      <c r="M81">
        <f>I87</f>
        <v>4.3111753371868975</v>
      </c>
      <c r="N81">
        <f>H92</f>
        <v>49.017773620205801</v>
      </c>
      <c r="O81">
        <f>I92</f>
        <v>37.137511693171191</v>
      </c>
    </row>
    <row r="82" spans="2:15" x14ac:dyDescent="0.2">
      <c r="B82">
        <v>1333</v>
      </c>
      <c r="C82">
        <v>952</v>
      </c>
      <c r="D82">
        <v>44</v>
      </c>
      <c r="G82">
        <v>100</v>
      </c>
      <c r="H82">
        <f t="shared" si="20"/>
        <v>71.41785446361591</v>
      </c>
      <c r="I82">
        <f t="shared" si="21"/>
        <v>3.3008252063015755</v>
      </c>
      <c r="L82">
        <f>H89</f>
        <v>27.669389716482463</v>
      </c>
      <c r="M82">
        <f>I89</f>
        <v>2.0374819798173958</v>
      </c>
      <c r="N82">
        <f>H95</f>
        <v>21.743796109993294</v>
      </c>
      <c r="O82">
        <f>I95</f>
        <v>11.911468812877263</v>
      </c>
    </row>
    <row r="83" spans="2:15" x14ac:dyDescent="0.2">
      <c r="B83">
        <v>1249</v>
      </c>
      <c r="C83">
        <v>827</v>
      </c>
      <c r="D83">
        <v>273</v>
      </c>
      <c r="G83">
        <v>100</v>
      </c>
      <c r="H83">
        <f t="shared" si="20"/>
        <v>66.212970376301044</v>
      </c>
      <c r="I83">
        <f t="shared" si="21"/>
        <v>21.857485988791034</v>
      </c>
      <c r="L83">
        <f>H91</f>
        <v>29.26340601060695</v>
      </c>
      <c r="M83">
        <f>I91</f>
        <v>20.353565114908662</v>
      </c>
      <c r="N83">
        <f>H96</f>
        <v>80</v>
      </c>
      <c r="O83">
        <f>I96</f>
        <v>26.542056074766357</v>
      </c>
    </row>
    <row r="84" spans="2:15" x14ac:dyDescent="0.2">
      <c r="B84">
        <v>450</v>
      </c>
      <c r="C84">
        <v>537</v>
      </c>
      <c r="D84">
        <v>30</v>
      </c>
      <c r="G84">
        <v>100</v>
      </c>
      <c r="H84">
        <f t="shared" si="20"/>
        <v>119.33333333333334</v>
      </c>
      <c r="I84">
        <f t="shared" si="21"/>
        <v>6.666666666666667</v>
      </c>
      <c r="L84">
        <f>H93</f>
        <v>20.935029219663114</v>
      </c>
      <c r="M84">
        <f>I93</f>
        <v>16.466139566861465</v>
      </c>
    </row>
    <row r="85" spans="2:15" x14ac:dyDescent="0.2">
      <c r="B85">
        <v>2971</v>
      </c>
      <c r="C85">
        <v>1117</v>
      </c>
      <c r="D85">
        <v>524</v>
      </c>
      <c r="G85">
        <v>100</v>
      </c>
      <c r="H85">
        <f t="shared" si="20"/>
        <v>37.596768764725681</v>
      </c>
      <c r="I85">
        <f t="shared" si="21"/>
        <v>17.637159205654662</v>
      </c>
      <c r="L85">
        <f>H94</f>
        <v>36.639566395663955</v>
      </c>
      <c r="M85">
        <f>I94</f>
        <v>18.590785907859079</v>
      </c>
    </row>
    <row r="86" spans="2:15" x14ac:dyDescent="0.2">
      <c r="B86">
        <v>1177</v>
      </c>
      <c r="C86">
        <v>677</v>
      </c>
      <c r="D86">
        <v>113</v>
      </c>
      <c r="G86">
        <v>100</v>
      </c>
      <c r="H86">
        <f t="shared" si="20"/>
        <v>57.519116397621076</v>
      </c>
      <c r="I86">
        <f t="shared" si="21"/>
        <v>9.6006796941376393</v>
      </c>
      <c r="L86">
        <f>H97</f>
        <v>33.128491620111731</v>
      </c>
      <c r="M86">
        <f>I97</f>
        <v>3.2569832402234633</v>
      </c>
    </row>
    <row r="87" spans="2:15" x14ac:dyDescent="0.2">
      <c r="B87">
        <v>4152</v>
      </c>
      <c r="C87">
        <v>454</v>
      </c>
      <c r="D87">
        <v>179</v>
      </c>
      <c r="G87">
        <v>100</v>
      </c>
      <c r="H87">
        <f t="shared" si="20"/>
        <v>10.934489402697494</v>
      </c>
      <c r="I87">
        <f t="shared" si="21"/>
        <v>4.3111753371868975</v>
      </c>
      <c r="L87">
        <f t="shared" ref="L87:L90" si="26">H98</f>
        <v>16.172248803827753</v>
      </c>
      <c r="M87">
        <f t="shared" ref="M87:M90" si="27">I98</f>
        <v>11.387559808612441</v>
      </c>
    </row>
    <row r="88" spans="2:15" x14ac:dyDescent="0.2">
      <c r="B88">
        <v>2757</v>
      </c>
      <c r="C88">
        <v>1241</v>
      </c>
      <c r="D88">
        <v>503</v>
      </c>
      <c r="G88">
        <v>100</v>
      </c>
      <c r="H88">
        <f t="shared" si="20"/>
        <v>45.012694958287994</v>
      </c>
      <c r="I88">
        <f t="shared" si="21"/>
        <v>18.244468625317374</v>
      </c>
      <c r="L88">
        <f t="shared" si="26"/>
        <v>9.667673716012084</v>
      </c>
      <c r="M88">
        <f t="shared" si="27"/>
        <v>4.380664652567976</v>
      </c>
    </row>
    <row r="89" spans="2:15" x14ac:dyDescent="0.2">
      <c r="B89">
        <v>10405</v>
      </c>
      <c r="C89">
        <v>2879</v>
      </c>
      <c r="D89">
        <v>212</v>
      </c>
      <c r="G89">
        <v>100</v>
      </c>
      <c r="H89">
        <f t="shared" si="20"/>
        <v>27.669389716482463</v>
      </c>
      <c r="I89">
        <f t="shared" si="21"/>
        <v>2.0374819798173958</v>
      </c>
      <c r="L89">
        <f t="shared" si="26"/>
        <v>4.9918032786885247</v>
      </c>
      <c r="M89">
        <f t="shared" si="27"/>
        <v>1.3524590163934427</v>
      </c>
    </row>
    <row r="90" spans="2:15" x14ac:dyDescent="0.2">
      <c r="B90">
        <v>6453</v>
      </c>
      <c r="C90">
        <v>4325</v>
      </c>
      <c r="D90">
        <v>809</v>
      </c>
      <c r="G90">
        <v>100</v>
      </c>
      <c r="H90">
        <f t="shared" si="20"/>
        <v>67.02309003564234</v>
      </c>
      <c r="I90">
        <f t="shared" si="21"/>
        <v>12.536804587013792</v>
      </c>
      <c r="L90">
        <f t="shared" si="26"/>
        <v>10.8203125</v>
      </c>
      <c r="M90">
        <f t="shared" si="27"/>
        <v>0.265625</v>
      </c>
    </row>
    <row r="91" spans="2:15" x14ac:dyDescent="0.2">
      <c r="B91">
        <v>8485</v>
      </c>
      <c r="C91">
        <v>2483</v>
      </c>
      <c r="D91">
        <v>1727</v>
      </c>
      <c r="G91">
        <v>100</v>
      </c>
      <c r="H91">
        <f t="shared" si="20"/>
        <v>29.26340601060695</v>
      </c>
      <c r="I91">
        <f t="shared" si="21"/>
        <v>20.353565114908662</v>
      </c>
    </row>
    <row r="92" spans="2:15" x14ac:dyDescent="0.2">
      <c r="B92">
        <v>2138</v>
      </c>
      <c r="C92">
        <v>1048</v>
      </c>
      <c r="D92">
        <v>794</v>
      </c>
      <c r="G92">
        <v>100</v>
      </c>
      <c r="H92">
        <f t="shared" si="20"/>
        <v>49.017773620205801</v>
      </c>
      <c r="I92">
        <f t="shared" si="21"/>
        <v>37.137511693171191</v>
      </c>
    </row>
    <row r="93" spans="2:15" x14ac:dyDescent="0.2">
      <c r="B93">
        <v>2909</v>
      </c>
      <c r="C93">
        <v>609</v>
      </c>
      <c r="D93">
        <v>479</v>
      </c>
      <c r="G93">
        <v>100</v>
      </c>
      <c r="H93">
        <f t="shared" si="20"/>
        <v>20.935029219663114</v>
      </c>
      <c r="I93">
        <f t="shared" si="21"/>
        <v>16.466139566861465</v>
      </c>
    </row>
    <row r="94" spans="2:15" x14ac:dyDescent="0.2">
      <c r="B94">
        <v>1845</v>
      </c>
      <c r="C94">
        <v>676</v>
      </c>
      <c r="D94">
        <v>343</v>
      </c>
      <c r="G94">
        <v>100</v>
      </c>
      <c r="H94">
        <f t="shared" si="20"/>
        <v>36.639566395663955</v>
      </c>
      <c r="I94">
        <f t="shared" si="21"/>
        <v>18.590785907859079</v>
      </c>
    </row>
    <row r="95" spans="2:15" x14ac:dyDescent="0.2">
      <c r="B95">
        <v>7455</v>
      </c>
      <c r="C95">
        <v>1621</v>
      </c>
      <c r="D95">
        <v>888</v>
      </c>
      <c r="G95">
        <v>100</v>
      </c>
      <c r="H95">
        <f t="shared" si="20"/>
        <v>21.743796109993294</v>
      </c>
      <c r="I95">
        <f t="shared" si="21"/>
        <v>11.911468812877263</v>
      </c>
    </row>
    <row r="96" spans="2:15" x14ac:dyDescent="0.2">
      <c r="B96">
        <v>535</v>
      </c>
      <c r="C96">
        <v>428</v>
      </c>
      <c r="D96">
        <v>142</v>
      </c>
      <c r="G96">
        <v>100</v>
      </c>
      <c r="H96">
        <f t="shared" si="20"/>
        <v>80</v>
      </c>
      <c r="I96">
        <f t="shared" si="21"/>
        <v>26.542056074766357</v>
      </c>
    </row>
    <row r="97" spans="2:9" x14ac:dyDescent="0.2">
      <c r="B97">
        <v>17900</v>
      </c>
      <c r="C97">
        <v>5930</v>
      </c>
      <c r="D97">
        <v>583</v>
      </c>
      <c r="G97">
        <v>100</v>
      </c>
      <c r="H97">
        <f t="shared" si="20"/>
        <v>33.128491620111731</v>
      </c>
      <c r="I97">
        <f t="shared" si="21"/>
        <v>3.2569832402234633</v>
      </c>
    </row>
    <row r="98" spans="2:9" x14ac:dyDescent="0.2">
      <c r="B98">
        <v>2090</v>
      </c>
      <c r="C98">
        <v>338</v>
      </c>
      <c r="D98">
        <v>238</v>
      </c>
      <c r="G98">
        <v>100</v>
      </c>
      <c r="H98">
        <f t="shared" si="20"/>
        <v>16.172248803827753</v>
      </c>
      <c r="I98">
        <f t="shared" si="21"/>
        <v>11.387559808612441</v>
      </c>
    </row>
    <row r="99" spans="2:9" x14ac:dyDescent="0.2">
      <c r="B99">
        <v>662</v>
      </c>
      <c r="C99">
        <v>64</v>
      </c>
      <c r="D99">
        <v>29</v>
      </c>
      <c r="G99">
        <v>100</v>
      </c>
      <c r="H99">
        <f t="shared" si="20"/>
        <v>9.667673716012084</v>
      </c>
      <c r="I99">
        <f t="shared" si="21"/>
        <v>4.380664652567976</v>
      </c>
    </row>
    <row r="100" spans="2:9" x14ac:dyDescent="0.2">
      <c r="B100">
        <v>12200</v>
      </c>
      <c r="C100">
        <v>609</v>
      </c>
      <c r="D100">
        <v>165</v>
      </c>
      <c r="G100">
        <v>100</v>
      </c>
      <c r="H100">
        <f t="shared" si="20"/>
        <v>4.9918032786885247</v>
      </c>
      <c r="I100">
        <f t="shared" si="21"/>
        <v>1.3524590163934427</v>
      </c>
    </row>
    <row r="101" spans="2:9" x14ac:dyDescent="0.2">
      <c r="B101">
        <v>25600</v>
      </c>
      <c r="C101">
        <v>2770</v>
      </c>
      <c r="D101">
        <v>68</v>
      </c>
      <c r="G101">
        <v>100</v>
      </c>
      <c r="H101">
        <f t="shared" si="20"/>
        <v>10.8203125</v>
      </c>
      <c r="I101">
        <f t="shared" si="21"/>
        <v>0.265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G29" sqref="G29"/>
    </sheetView>
  </sheetViews>
  <sheetFormatPr baseColWidth="10" defaultRowHeight="16" x14ac:dyDescent="0.2"/>
  <sheetData>
    <row r="1" spans="1:1" ht="19" x14ac:dyDescent="0.25">
      <c r="A1" s="4"/>
    </row>
    <row r="3" spans="1:1" x14ac:dyDescent="0.2">
      <c r="A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1-4</vt:lpstr>
      <vt:lpstr>-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9-03-29T20:57:03Z</dcterms:created>
  <dcterms:modified xsi:type="dcterms:W3CDTF">2019-04-02T19:40:36Z</dcterms:modified>
</cp:coreProperties>
</file>